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1520" yWindow="0" windowWidth="25600" windowHeight="13520" tabRatio="500"/>
  </bookViews>
  <sheets>
    <sheet name="L. patella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4" uniqueCount="17">
  <si>
    <t>06-027_18S_454</t>
  </si>
  <si>
    <t>06-037_Illumina_18S</t>
  </si>
  <si>
    <t>E11-033</t>
  </si>
  <si>
    <t>E11-040</t>
  </si>
  <si>
    <t>E11-097_MAY2013</t>
  </si>
  <si>
    <t>05-027</t>
  </si>
  <si>
    <t>05-033</t>
  </si>
  <si>
    <t>05-039</t>
  </si>
  <si>
    <t>05-044</t>
  </si>
  <si>
    <t>07-110</t>
  </si>
  <si>
    <t>07-103</t>
  </si>
  <si>
    <t>03-005</t>
  </si>
  <si>
    <t>07-005</t>
  </si>
  <si>
    <t>07-002B</t>
  </si>
  <si>
    <t>Lissoclinum_patella_AB211085.1</t>
  </si>
  <si>
    <t>P1_18S</t>
  </si>
  <si>
    <t>07-0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sz val="12"/>
      <color theme="1"/>
      <name val="Helvetica"/>
    </font>
    <font>
      <b/>
      <sz val="8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 textRotation="90"/>
    </xf>
    <xf numFmtId="0" fontId="1" fillId="0" borderId="0" xfId="0" applyFont="1" applyAlignment="1">
      <alignment horizontal="right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8"/>
  <sheetViews>
    <sheetView tabSelected="1" workbookViewId="0">
      <selection activeCell="B2" sqref="B2:R18"/>
    </sheetView>
  </sheetViews>
  <sheetFormatPr baseColWidth="10" defaultColWidth="4.6640625" defaultRowHeight="28" customHeight="1" x14ac:dyDescent="0"/>
  <cols>
    <col min="1" max="1" width="27" customWidth="1"/>
  </cols>
  <sheetData>
    <row r="1" spans="1:18" ht="200" customHeigh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</row>
    <row r="2" spans="1:18" ht="28" customHeight="1">
      <c r="A2" s="2" t="s">
        <v>0</v>
      </c>
      <c r="B2" s="3">
        <v>100</v>
      </c>
      <c r="C2" s="3">
        <v>98.6</v>
      </c>
      <c r="D2" s="3">
        <v>98.7</v>
      </c>
      <c r="E2" s="3">
        <v>98.7</v>
      </c>
      <c r="F2" s="3">
        <v>98.4</v>
      </c>
      <c r="G2" s="3">
        <v>98.4</v>
      </c>
      <c r="H2" s="3">
        <v>98.4</v>
      </c>
      <c r="I2" s="3">
        <v>98.4</v>
      </c>
      <c r="J2" s="3">
        <v>98.4</v>
      </c>
      <c r="K2" s="3">
        <v>98.4</v>
      </c>
      <c r="L2" s="3">
        <v>98.4</v>
      </c>
      <c r="M2" s="3">
        <v>98.4</v>
      </c>
      <c r="N2" s="3">
        <v>98.5</v>
      </c>
      <c r="O2" s="3">
        <v>98.5</v>
      </c>
      <c r="P2" s="3">
        <v>98.5</v>
      </c>
      <c r="Q2" s="3">
        <v>97.9</v>
      </c>
      <c r="R2" s="3">
        <v>98.3</v>
      </c>
    </row>
    <row r="3" spans="1:18" ht="28" customHeight="1">
      <c r="A3" s="2" t="s">
        <v>1</v>
      </c>
      <c r="B3" s="3">
        <v>98.6</v>
      </c>
      <c r="C3" s="3">
        <v>100</v>
      </c>
      <c r="D3" s="3">
        <v>99.9</v>
      </c>
      <c r="E3" s="3">
        <v>99.9</v>
      </c>
      <c r="F3" s="3">
        <v>99.5</v>
      </c>
      <c r="G3" s="3">
        <v>99.5</v>
      </c>
      <c r="H3" s="3">
        <v>99.5</v>
      </c>
      <c r="I3" s="3">
        <v>99.5</v>
      </c>
      <c r="J3" s="3">
        <v>99.5</v>
      </c>
      <c r="K3" s="3">
        <v>99.5</v>
      </c>
      <c r="L3" s="3">
        <v>99.5</v>
      </c>
      <c r="M3" s="3">
        <v>99.5</v>
      </c>
      <c r="N3" s="3">
        <v>99.5</v>
      </c>
      <c r="O3" s="3">
        <v>99.5</v>
      </c>
      <c r="P3" s="3">
        <v>99.5</v>
      </c>
      <c r="Q3" s="3">
        <v>99</v>
      </c>
      <c r="R3" s="3">
        <v>99.4</v>
      </c>
    </row>
    <row r="4" spans="1:18" ht="28" customHeight="1">
      <c r="A4" s="2" t="s">
        <v>2</v>
      </c>
      <c r="B4" s="3">
        <v>98.7</v>
      </c>
      <c r="C4" s="3">
        <v>99.9</v>
      </c>
      <c r="D4" s="3">
        <v>100</v>
      </c>
      <c r="E4" s="3">
        <v>100</v>
      </c>
      <c r="F4" s="3">
        <v>99.5</v>
      </c>
      <c r="G4" s="3">
        <v>99.5</v>
      </c>
      <c r="H4" s="3">
        <v>99.5</v>
      </c>
      <c r="I4" s="3">
        <v>99.5</v>
      </c>
      <c r="J4" s="3">
        <v>99.5</v>
      </c>
      <c r="K4" s="3">
        <v>99.5</v>
      </c>
      <c r="L4" s="3">
        <v>99.6</v>
      </c>
      <c r="M4" s="3">
        <v>99.5</v>
      </c>
      <c r="N4" s="3">
        <v>99.6</v>
      </c>
      <c r="O4" s="3">
        <v>99.6</v>
      </c>
      <c r="P4" s="3">
        <v>99.6</v>
      </c>
      <c r="Q4" s="3">
        <v>99</v>
      </c>
      <c r="R4" s="3">
        <v>99.4</v>
      </c>
    </row>
    <row r="5" spans="1:18" ht="28" customHeight="1">
      <c r="A5" s="2" t="s">
        <v>3</v>
      </c>
      <c r="B5" s="3">
        <v>98.7</v>
      </c>
      <c r="C5" s="3">
        <v>99.9</v>
      </c>
      <c r="D5" s="3">
        <v>100</v>
      </c>
      <c r="E5" s="3">
        <v>100</v>
      </c>
      <c r="F5" s="3">
        <v>99.5</v>
      </c>
      <c r="G5" s="3">
        <v>99.5</v>
      </c>
      <c r="H5" s="3">
        <v>99.5</v>
      </c>
      <c r="I5" s="3">
        <v>99.5</v>
      </c>
      <c r="J5" s="3">
        <v>99.5</v>
      </c>
      <c r="K5" s="3">
        <v>99.5</v>
      </c>
      <c r="L5" s="3">
        <v>99.6</v>
      </c>
      <c r="M5" s="3">
        <v>99.5</v>
      </c>
      <c r="N5" s="3">
        <v>99.6</v>
      </c>
      <c r="O5" s="3">
        <v>99.6</v>
      </c>
      <c r="P5" s="3">
        <v>99.6</v>
      </c>
      <c r="Q5" s="3">
        <v>99</v>
      </c>
      <c r="R5" s="3">
        <v>99.4</v>
      </c>
    </row>
    <row r="6" spans="1:18" ht="28" customHeight="1">
      <c r="A6" s="2" t="s">
        <v>4</v>
      </c>
      <c r="B6" s="3">
        <v>98.4</v>
      </c>
      <c r="C6" s="3">
        <v>99.5</v>
      </c>
      <c r="D6" s="3">
        <v>99.5</v>
      </c>
      <c r="E6" s="3">
        <v>99.5</v>
      </c>
      <c r="F6" s="3">
        <v>100</v>
      </c>
      <c r="G6" s="3">
        <v>99.6</v>
      </c>
      <c r="H6" s="3">
        <v>99.6</v>
      </c>
      <c r="I6" s="3">
        <v>99.6</v>
      </c>
      <c r="J6" s="3">
        <v>99.6</v>
      </c>
      <c r="K6" s="3">
        <v>99.5</v>
      </c>
      <c r="L6" s="3">
        <v>99.6</v>
      </c>
      <c r="M6" s="3">
        <v>99.5</v>
      </c>
      <c r="N6" s="3">
        <v>99.6</v>
      </c>
      <c r="O6" s="3">
        <v>99.6</v>
      </c>
      <c r="P6" s="3">
        <v>99.6</v>
      </c>
      <c r="Q6" s="3">
        <v>99</v>
      </c>
      <c r="R6" s="3">
        <v>99.4</v>
      </c>
    </row>
    <row r="7" spans="1:18" ht="28" customHeight="1">
      <c r="A7" s="2" t="s">
        <v>5</v>
      </c>
      <c r="B7" s="3">
        <v>98.4</v>
      </c>
      <c r="C7" s="3">
        <v>99.5</v>
      </c>
      <c r="D7" s="3">
        <v>99.5</v>
      </c>
      <c r="E7" s="3">
        <v>99.5</v>
      </c>
      <c r="F7" s="3">
        <v>99.6</v>
      </c>
      <c r="G7" s="3">
        <v>100</v>
      </c>
      <c r="H7" s="3">
        <v>100</v>
      </c>
      <c r="I7" s="3">
        <v>100</v>
      </c>
      <c r="J7" s="3">
        <v>100</v>
      </c>
      <c r="K7" s="3">
        <v>99.7</v>
      </c>
      <c r="L7" s="3">
        <v>99.7</v>
      </c>
      <c r="M7" s="3">
        <v>99.7</v>
      </c>
      <c r="N7" s="3">
        <v>99.7</v>
      </c>
      <c r="O7" s="3">
        <v>99.7</v>
      </c>
      <c r="P7" s="3">
        <v>99.7</v>
      </c>
      <c r="Q7" s="3">
        <v>99.2</v>
      </c>
      <c r="R7" s="3">
        <v>99.5</v>
      </c>
    </row>
    <row r="8" spans="1:18" ht="28" customHeight="1">
      <c r="A8" s="2" t="s">
        <v>6</v>
      </c>
      <c r="B8" s="3">
        <v>98.4</v>
      </c>
      <c r="C8" s="3">
        <v>99.5</v>
      </c>
      <c r="D8" s="3">
        <v>99.5</v>
      </c>
      <c r="E8" s="3">
        <v>99.5</v>
      </c>
      <c r="F8" s="3">
        <v>99.6</v>
      </c>
      <c r="G8" s="3">
        <v>100</v>
      </c>
      <c r="H8" s="3">
        <v>100</v>
      </c>
      <c r="I8" s="3">
        <v>100</v>
      </c>
      <c r="J8" s="3">
        <v>100</v>
      </c>
      <c r="K8" s="3">
        <v>99.7</v>
      </c>
      <c r="L8" s="3">
        <v>99.7</v>
      </c>
      <c r="M8" s="3">
        <v>99.7</v>
      </c>
      <c r="N8" s="3">
        <v>99.7</v>
      </c>
      <c r="O8" s="3">
        <v>99.7</v>
      </c>
      <c r="P8" s="3">
        <v>99.7</v>
      </c>
      <c r="Q8" s="3">
        <v>99.2</v>
      </c>
      <c r="R8" s="3">
        <v>99.5</v>
      </c>
    </row>
    <row r="9" spans="1:18" ht="28" customHeight="1">
      <c r="A9" s="2" t="s">
        <v>7</v>
      </c>
      <c r="B9" s="3">
        <v>98.4</v>
      </c>
      <c r="C9" s="3">
        <v>99.5</v>
      </c>
      <c r="D9" s="3">
        <v>99.5</v>
      </c>
      <c r="E9" s="3">
        <v>99.5</v>
      </c>
      <c r="F9" s="3">
        <v>99.6</v>
      </c>
      <c r="G9" s="3">
        <v>100</v>
      </c>
      <c r="H9" s="3">
        <v>100</v>
      </c>
      <c r="I9" s="3">
        <v>100</v>
      </c>
      <c r="J9" s="3">
        <v>100</v>
      </c>
      <c r="K9" s="3">
        <v>99.7</v>
      </c>
      <c r="L9" s="3">
        <v>99.7</v>
      </c>
      <c r="M9" s="3">
        <v>99.7</v>
      </c>
      <c r="N9" s="3">
        <v>99.7</v>
      </c>
      <c r="O9" s="3">
        <v>99.7</v>
      </c>
      <c r="P9" s="3">
        <v>99.7</v>
      </c>
      <c r="Q9" s="3">
        <v>99.2</v>
      </c>
      <c r="R9" s="3">
        <v>99.5</v>
      </c>
    </row>
    <row r="10" spans="1:18" ht="28" customHeight="1">
      <c r="A10" s="2" t="s">
        <v>8</v>
      </c>
      <c r="B10" s="3">
        <v>98.4</v>
      </c>
      <c r="C10" s="3">
        <v>99.5</v>
      </c>
      <c r="D10" s="3">
        <v>99.5</v>
      </c>
      <c r="E10" s="3">
        <v>99.5</v>
      </c>
      <c r="F10" s="3">
        <v>99.6</v>
      </c>
      <c r="G10" s="3">
        <v>100</v>
      </c>
      <c r="H10" s="3">
        <v>100</v>
      </c>
      <c r="I10" s="3">
        <v>100</v>
      </c>
      <c r="J10" s="3">
        <v>100</v>
      </c>
      <c r="K10" s="3">
        <v>99.7</v>
      </c>
      <c r="L10" s="3">
        <v>99.7</v>
      </c>
      <c r="M10" s="3">
        <v>99.7</v>
      </c>
      <c r="N10" s="3">
        <v>99.7</v>
      </c>
      <c r="O10" s="3">
        <v>99.7</v>
      </c>
      <c r="P10" s="3">
        <v>99.7</v>
      </c>
      <c r="Q10" s="3">
        <v>99.2</v>
      </c>
      <c r="R10" s="3">
        <v>99.5</v>
      </c>
    </row>
    <row r="11" spans="1:18" ht="28" customHeight="1">
      <c r="A11" s="2" t="s">
        <v>9</v>
      </c>
      <c r="B11" s="3">
        <v>98.4</v>
      </c>
      <c r="C11" s="3">
        <v>99.5</v>
      </c>
      <c r="D11" s="3">
        <v>99.5</v>
      </c>
      <c r="E11" s="3">
        <v>99.5</v>
      </c>
      <c r="F11" s="3">
        <v>99.5</v>
      </c>
      <c r="G11" s="3">
        <v>99.7</v>
      </c>
      <c r="H11" s="3">
        <v>99.7</v>
      </c>
      <c r="I11" s="3">
        <v>99.7</v>
      </c>
      <c r="J11" s="3">
        <v>99.7</v>
      </c>
      <c r="K11" s="3">
        <v>100</v>
      </c>
      <c r="L11" s="3">
        <v>99.9</v>
      </c>
      <c r="M11" s="3">
        <v>99.9</v>
      </c>
      <c r="N11" s="3">
        <v>99.9</v>
      </c>
      <c r="O11" s="3">
        <v>99.9</v>
      </c>
      <c r="P11" s="3">
        <v>99.9</v>
      </c>
      <c r="Q11" s="3">
        <v>99.4</v>
      </c>
      <c r="R11" s="3">
        <v>99.7</v>
      </c>
    </row>
    <row r="12" spans="1:18" ht="28" customHeight="1">
      <c r="A12" s="2" t="s">
        <v>10</v>
      </c>
      <c r="B12" s="3">
        <v>98.4</v>
      </c>
      <c r="C12" s="3">
        <v>99.5</v>
      </c>
      <c r="D12" s="3">
        <v>99.6</v>
      </c>
      <c r="E12" s="3">
        <v>99.6</v>
      </c>
      <c r="F12" s="3">
        <v>99.6</v>
      </c>
      <c r="G12" s="3">
        <v>99.7</v>
      </c>
      <c r="H12" s="3">
        <v>99.7</v>
      </c>
      <c r="I12" s="3">
        <v>99.7</v>
      </c>
      <c r="J12" s="3">
        <v>99.7</v>
      </c>
      <c r="K12" s="3">
        <v>99.9</v>
      </c>
      <c r="L12" s="3">
        <v>100</v>
      </c>
      <c r="M12" s="3">
        <v>99.9</v>
      </c>
      <c r="N12" s="3">
        <v>100</v>
      </c>
      <c r="O12" s="3">
        <v>100</v>
      </c>
      <c r="P12" s="3">
        <v>100</v>
      </c>
      <c r="Q12" s="3">
        <v>99.4</v>
      </c>
      <c r="R12" s="3">
        <v>99.8</v>
      </c>
    </row>
    <row r="13" spans="1:18" ht="28" customHeight="1">
      <c r="A13" s="2" t="s">
        <v>11</v>
      </c>
      <c r="B13" s="3">
        <v>98.4</v>
      </c>
      <c r="C13" s="3">
        <v>99.5</v>
      </c>
      <c r="D13" s="3">
        <v>99.5</v>
      </c>
      <c r="E13" s="3">
        <v>99.5</v>
      </c>
      <c r="F13" s="3">
        <v>99.5</v>
      </c>
      <c r="G13" s="3">
        <v>99.7</v>
      </c>
      <c r="H13" s="3">
        <v>99.7</v>
      </c>
      <c r="I13" s="3">
        <v>99.7</v>
      </c>
      <c r="J13" s="3">
        <v>99.7</v>
      </c>
      <c r="K13" s="3">
        <v>99.9</v>
      </c>
      <c r="L13" s="3">
        <v>99.9</v>
      </c>
      <c r="M13" s="3">
        <v>100</v>
      </c>
      <c r="N13" s="3">
        <v>99.9</v>
      </c>
      <c r="O13" s="3">
        <v>99.9</v>
      </c>
      <c r="P13" s="3">
        <v>99.9</v>
      </c>
      <c r="Q13" s="3">
        <v>99.4</v>
      </c>
      <c r="R13" s="3">
        <v>99.7</v>
      </c>
    </row>
    <row r="14" spans="1:18" ht="28" customHeight="1">
      <c r="A14" s="2" t="s">
        <v>12</v>
      </c>
      <c r="B14" s="3">
        <v>98.5</v>
      </c>
      <c r="C14" s="3">
        <v>99.5</v>
      </c>
      <c r="D14" s="3">
        <v>99.6</v>
      </c>
      <c r="E14" s="3">
        <v>99.6</v>
      </c>
      <c r="F14" s="3">
        <v>99.6</v>
      </c>
      <c r="G14" s="3">
        <v>99.7</v>
      </c>
      <c r="H14" s="3">
        <v>99.7</v>
      </c>
      <c r="I14" s="3">
        <v>99.7</v>
      </c>
      <c r="J14" s="3">
        <v>99.7</v>
      </c>
      <c r="K14" s="3">
        <v>99.9</v>
      </c>
      <c r="L14" s="3">
        <v>100</v>
      </c>
      <c r="M14" s="3">
        <v>99.9</v>
      </c>
      <c r="N14" s="3">
        <v>100</v>
      </c>
      <c r="O14" s="3">
        <v>100</v>
      </c>
      <c r="P14" s="3">
        <v>100</v>
      </c>
      <c r="Q14" s="3">
        <v>99.4</v>
      </c>
      <c r="R14" s="3">
        <v>99.8</v>
      </c>
    </row>
    <row r="15" spans="1:18" ht="28" customHeight="1">
      <c r="A15" s="2" t="s">
        <v>13</v>
      </c>
      <c r="B15" s="3">
        <v>98.5</v>
      </c>
      <c r="C15" s="3">
        <v>99.5</v>
      </c>
      <c r="D15" s="3">
        <v>99.6</v>
      </c>
      <c r="E15" s="3">
        <v>99.6</v>
      </c>
      <c r="F15" s="3">
        <v>99.6</v>
      </c>
      <c r="G15" s="3">
        <v>99.7</v>
      </c>
      <c r="H15" s="3">
        <v>99.7</v>
      </c>
      <c r="I15" s="3">
        <v>99.7</v>
      </c>
      <c r="J15" s="3">
        <v>99.7</v>
      </c>
      <c r="K15" s="3">
        <v>99.9</v>
      </c>
      <c r="L15" s="3">
        <v>100</v>
      </c>
      <c r="M15" s="3">
        <v>99.9</v>
      </c>
      <c r="N15" s="3">
        <v>100</v>
      </c>
      <c r="O15" s="3">
        <v>100</v>
      </c>
      <c r="P15" s="3">
        <v>100</v>
      </c>
      <c r="Q15" s="3">
        <v>99.4</v>
      </c>
      <c r="R15" s="3">
        <v>99.8</v>
      </c>
    </row>
    <row r="16" spans="1:18" ht="28" customHeight="1">
      <c r="A16" s="2" t="s">
        <v>14</v>
      </c>
      <c r="B16" s="3">
        <v>98.5</v>
      </c>
      <c r="C16" s="3">
        <v>99.5</v>
      </c>
      <c r="D16" s="3">
        <v>99.6</v>
      </c>
      <c r="E16" s="3">
        <v>99.6</v>
      </c>
      <c r="F16" s="3">
        <v>99.6</v>
      </c>
      <c r="G16" s="3">
        <v>99.7</v>
      </c>
      <c r="H16" s="3">
        <v>99.7</v>
      </c>
      <c r="I16" s="3">
        <v>99.7</v>
      </c>
      <c r="J16" s="3">
        <v>99.7</v>
      </c>
      <c r="K16" s="3">
        <v>99.9</v>
      </c>
      <c r="L16" s="3">
        <v>100</v>
      </c>
      <c r="M16" s="3">
        <v>99.9</v>
      </c>
      <c r="N16" s="3">
        <v>100</v>
      </c>
      <c r="O16" s="3">
        <v>100</v>
      </c>
      <c r="P16" s="3">
        <v>100</v>
      </c>
      <c r="Q16" s="3">
        <v>99.4</v>
      </c>
      <c r="R16" s="3">
        <v>99.8</v>
      </c>
    </row>
    <row r="17" spans="1:18" ht="28" customHeight="1">
      <c r="A17" s="2" t="s">
        <v>15</v>
      </c>
      <c r="B17" s="3">
        <v>97.9</v>
      </c>
      <c r="C17" s="3">
        <v>99</v>
      </c>
      <c r="D17" s="3">
        <v>99</v>
      </c>
      <c r="E17" s="3">
        <v>99</v>
      </c>
      <c r="F17" s="3">
        <v>99</v>
      </c>
      <c r="G17" s="3">
        <v>99.2</v>
      </c>
      <c r="H17" s="3">
        <v>99.2</v>
      </c>
      <c r="I17" s="3">
        <v>99.2</v>
      </c>
      <c r="J17" s="3">
        <v>99.2</v>
      </c>
      <c r="K17" s="3">
        <v>99.4</v>
      </c>
      <c r="L17" s="3">
        <v>99.4</v>
      </c>
      <c r="M17" s="3">
        <v>99.4</v>
      </c>
      <c r="N17" s="3">
        <v>99.4</v>
      </c>
      <c r="O17" s="3">
        <v>99.4</v>
      </c>
      <c r="P17" s="3">
        <v>99.4</v>
      </c>
      <c r="Q17" s="3">
        <v>100</v>
      </c>
      <c r="R17" s="3">
        <v>99.2</v>
      </c>
    </row>
    <row r="18" spans="1:18" ht="28" customHeight="1">
      <c r="A18" s="2" t="s">
        <v>16</v>
      </c>
      <c r="B18" s="3">
        <v>98.3</v>
      </c>
      <c r="C18" s="3">
        <v>99.4</v>
      </c>
      <c r="D18" s="3">
        <v>99.4</v>
      </c>
      <c r="E18" s="3">
        <v>99.4</v>
      </c>
      <c r="F18" s="3">
        <v>99.4</v>
      </c>
      <c r="G18" s="3">
        <v>99.5</v>
      </c>
      <c r="H18" s="3">
        <v>99.5</v>
      </c>
      <c r="I18" s="3">
        <v>99.5</v>
      </c>
      <c r="J18" s="3">
        <v>99.5</v>
      </c>
      <c r="K18" s="3">
        <v>99.7</v>
      </c>
      <c r="L18" s="3">
        <v>99.8</v>
      </c>
      <c r="M18" s="3">
        <v>99.7</v>
      </c>
      <c r="N18" s="3">
        <v>99.8</v>
      </c>
      <c r="O18" s="3">
        <v>99.8</v>
      </c>
      <c r="P18" s="3">
        <v>99.8</v>
      </c>
      <c r="Q18" s="3">
        <v>99.2</v>
      </c>
      <c r="R18" s="3">
        <v>100</v>
      </c>
    </row>
  </sheetData>
  <conditionalFormatting sqref="B2:R18">
    <cfRule type="colorScale" priority="1">
      <colorScale>
        <cfvo type="min"/>
        <cfvo type="max"/>
        <color rgb="FF008000"/>
        <color rgb="FFFF0000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. patella</vt:lpstr>
    </vt:vector>
  </TitlesOfParts>
  <Company>University of Wisconsin-Madis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Kwan</dc:creator>
  <cp:lastModifiedBy>Jason Kwan</cp:lastModifiedBy>
  <dcterms:created xsi:type="dcterms:W3CDTF">2013-08-16T23:09:46Z</dcterms:created>
  <dcterms:modified xsi:type="dcterms:W3CDTF">2014-03-21T20:32:40Z</dcterms:modified>
</cp:coreProperties>
</file>